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0" yWindow="975" windowWidth="27075" windowHeight="11730"/>
  </bookViews>
  <sheets>
    <sheet name="GWAS_count_summary" sheetId="1" r:id="rId1"/>
  </sheets>
  <calcPr calcId="145621" refMode="R1C1"/>
</workbook>
</file>

<file path=xl/calcChain.xml><?xml version="1.0" encoding="utf-8"?>
<calcChain xmlns="http://schemas.openxmlformats.org/spreadsheetml/2006/main">
  <c r="I12" i="1" l="1"/>
  <c r="I8" i="1"/>
  <c r="O7" i="1"/>
  <c r="O6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5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5" i="1"/>
  <c r="I6" i="1"/>
  <c r="I7" i="1"/>
  <c r="I9" i="1"/>
  <c r="I10" i="1"/>
  <c r="I11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5" i="1"/>
</calcChain>
</file>

<file path=xl/sharedStrings.xml><?xml version="1.0" encoding="utf-8"?>
<sst xmlns="http://schemas.openxmlformats.org/spreadsheetml/2006/main" count="29" uniqueCount="14">
  <si>
    <t>Precision</t>
  </si>
  <si>
    <t>Recall</t>
  </si>
  <si>
    <t>F-measure</t>
  </si>
  <si>
    <t>S8 Table GWAS performance based on different LOD thresholds</t>
  </si>
  <si>
    <t>GWAS LOD Threshold</t>
  </si>
  <si>
    <r>
      <t>number of correct predictions</t>
    </r>
    <r>
      <rPr>
        <b/>
        <i/>
        <vertAlign val="superscript"/>
        <sz val="11"/>
        <color rgb="FF0000FF"/>
        <rFont val="Times New Roman"/>
        <family val="1"/>
      </rPr>
      <t>a</t>
    </r>
  </si>
  <si>
    <r>
      <rPr>
        <b/>
        <sz val="11"/>
        <color rgb="FF0000FF"/>
        <rFont val="Times New Roman"/>
        <family val="1"/>
      </rPr>
      <t>RGL</t>
    </r>
    <r>
      <rPr>
        <b/>
        <sz val="11"/>
        <color theme="1"/>
        <rFont val="Times New Roman"/>
        <family val="1"/>
      </rPr>
      <t>1</t>
    </r>
    <r>
      <rPr>
        <b/>
        <i/>
        <vertAlign val="superscript"/>
        <sz val="11"/>
        <color theme="1"/>
        <rFont val="Times New Roman"/>
        <family val="1"/>
      </rPr>
      <t>c</t>
    </r>
  </si>
  <si>
    <r>
      <rPr>
        <b/>
        <sz val="11"/>
        <color rgb="FF0000FF"/>
        <rFont val="Times New Roman"/>
        <family val="1"/>
      </rPr>
      <t>RGL</t>
    </r>
    <r>
      <rPr>
        <b/>
        <sz val="11"/>
        <color theme="1"/>
        <rFont val="Times New Roman"/>
        <family val="1"/>
      </rPr>
      <t>2</t>
    </r>
    <r>
      <rPr>
        <b/>
        <i/>
        <vertAlign val="superscript"/>
        <sz val="11"/>
        <color theme="1"/>
        <rFont val="Times New Roman"/>
        <family val="1"/>
      </rPr>
      <t>c</t>
    </r>
  </si>
  <si>
    <r>
      <rPr>
        <b/>
        <sz val="11"/>
        <color rgb="FF0000FF"/>
        <rFont val="Times New Roman"/>
        <family val="1"/>
      </rPr>
      <t>RGL</t>
    </r>
    <r>
      <rPr>
        <b/>
        <sz val="11"/>
        <color theme="1"/>
        <rFont val="Times New Roman"/>
        <family val="1"/>
      </rPr>
      <t>3</t>
    </r>
    <r>
      <rPr>
        <b/>
        <i/>
        <vertAlign val="superscript"/>
        <sz val="11"/>
        <color theme="1"/>
        <rFont val="Times New Roman"/>
        <family val="1"/>
      </rPr>
      <t>c</t>
    </r>
  </si>
  <si>
    <r>
      <rPr>
        <b/>
        <sz val="11"/>
        <color rgb="FF0000FF"/>
        <rFont val="Times New Roman"/>
        <family val="1"/>
      </rPr>
      <t>RGL</t>
    </r>
    <r>
      <rPr>
        <b/>
        <sz val="11"/>
        <color theme="1"/>
        <rFont val="Times New Roman"/>
        <family val="1"/>
      </rPr>
      <t>4</t>
    </r>
    <r>
      <rPr>
        <b/>
        <i/>
        <vertAlign val="superscript"/>
        <sz val="11"/>
        <color theme="1"/>
        <rFont val="Times New Roman"/>
        <family val="1"/>
      </rPr>
      <t>c</t>
    </r>
  </si>
  <si>
    <r>
      <t>total number of predictions</t>
    </r>
    <r>
      <rPr>
        <b/>
        <i/>
        <vertAlign val="superscript"/>
        <sz val="11"/>
        <color rgb="FF0000FF"/>
        <rFont val="Times New Roman"/>
        <family val="1"/>
      </rPr>
      <t>b</t>
    </r>
  </si>
  <si>
    <r>
      <rPr>
        <i/>
        <vertAlign val="superscript"/>
        <sz val="11"/>
        <color rgb="FF0000FF"/>
        <rFont val="Times New Roman"/>
        <family val="1"/>
      </rPr>
      <t>a</t>
    </r>
    <r>
      <rPr>
        <sz val="11"/>
        <color rgb="FF0000FF"/>
        <rFont val="Times New Roman"/>
        <family val="1"/>
      </rPr>
      <t xml:space="preserve"> the number of correctly predicted metabolites by GWAS using the certain LOD threshold based on four reference gene lists</t>
    </r>
  </si>
  <si>
    <r>
      <rPr>
        <i/>
        <vertAlign val="superscript"/>
        <sz val="11"/>
        <color rgb="FF0000FF"/>
        <rFont val="Times New Roman"/>
        <family val="1"/>
      </rPr>
      <t>b</t>
    </r>
    <r>
      <rPr>
        <sz val="11"/>
        <color rgb="FF0000FF"/>
        <rFont val="Times New Roman"/>
        <family val="1"/>
      </rPr>
      <t xml:space="preserve"> total number of metabolites that have mQTL using the certain LOD threshold</t>
    </r>
  </si>
  <si>
    <r>
      <rPr>
        <i/>
        <vertAlign val="superscript"/>
        <sz val="11"/>
        <color rgb="FF0000FF"/>
        <rFont val="Times New Roman"/>
        <family val="1"/>
      </rPr>
      <t>c</t>
    </r>
    <r>
      <rPr>
        <sz val="11"/>
        <color rgb="FF0000FF"/>
        <rFont val="Times New Roman"/>
        <family val="1"/>
      </rPr>
      <t xml:space="preserve"> RGL: Reference Gene List (RGL1-RGL4)</t>
    </r>
    <r>
      <rPr>
        <sz val="11"/>
        <color theme="1"/>
        <rFont val="Times New Roman"/>
        <family val="1"/>
      </rPr>
      <t xml:space="preserve"> for all the metabolites shown in different datasets based on KEGG metabolic pathways. The four </t>
    </r>
    <r>
      <rPr>
        <sz val="11"/>
        <color rgb="FF0000FF"/>
        <rFont val="Times New Roman"/>
        <family val="1"/>
      </rPr>
      <t>reference gene lists</t>
    </r>
    <r>
      <rPr>
        <sz val="11"/>
        <color theme="1"/>
        <rFont val="Times New Roman"/>
        <family val="1"/>
      </rPr>
      <t xml:space="preserve"> are classified according to the layers of encoding enzymes in chemical reactions surrounding a given metabolite in an increasing order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0"/>
  </numFmts>
  <fonts count="2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  <font>
      <b/>
      <i/>
      <sz val="11"/>
      <color theme="1"/>
      <name val="Times New Roman"/>
      <family val="1"/>
    </font>
    <font>
      <b/>
      <i/>
      <vertAlign val="superscript"/>
      <sz val="11"/>
      <color theme="1"/>
      <name val="Times New Roman"/>
      <family val="1"/>
    </font>
    <font>
      <b/>
      <sz val="11"/>
      <color rgb="FF0000FF"/>
      <name val="Times New Roman"/>
      <family val="1"/>
    </font>
    <font>
      <b/>
      <i/>
      <vertAlign val="superscript"/>
      <sz val="11"/>
      <color rgb="FF0000FF"/>
      <name val="Times New Roman"/>
      <family val="1"/>
    </font>
    <font>
      <sz val="11"/>
      <color rgb="FF0000FF"/>
      <name val="Times New Roman"/>
      <family val="1"/>
    </font>
    <font>
      <i/>
      <vertAlign val="superscript"/>
      <sz val="11"/>
      <color rgb="FF0000FF"/>
      <name val="Times New Roman"/>
      <family val="1"/>
    </font>
    <font>
      <sz val="11"/>
      <color rgb="FF0000FF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rgb="FF006600"/>
      </top>
      <bottom style="medium">
        <color rgb="FF006600"/>
      </bottom>
      <diagonal/>
    </border>
    <border>
      <left/>
      <right/>
      <top/>
      <bottom style="medium">
        <color rgb="FF006600"/>
      </bottom>
      <diagonal/>
    </border>
    <border>
      <left/>
      <right/>
      <top style="medium">
        <color rgb="FF006600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3"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 applyAlignment="1">
      <alignment horizontal="left"/>
    </xf>
    <xf numFmtId="0" fontId="18" fillId="0" borderId="0" xfId="0" applyFont="1" applyAlignment="1">
      <alignment horizontal="left"/>
    </xf>
    <xf numFmtId="0" fontId="18" fillId="0" borderId="0" xfId="0" applyFont="1"/>
    <xf numFmtId="0" fontId="18" fillId="0" borderId="11" xfId="0" applyFont="1" applyBorder="1"/>
    <xf numFmtId="0" fontId="20" fillId="0" borderId="12" xfId="0" applyFont="1" applyBorder="1" applyAlignment="1">
      <alignment horizontal="left" vertical="center"/>
    </xf>
    <xf numFmtId="0" fontId="20" fillId="0" borderId="12" xfId="0" applyFont="1" applyBorder="1" applyAlignment="1">
      <alignment horizontal="left"/>
    </xf>
    <xf numFmtId="164" fontId="18" fillId="0" borderId="0" xfId="0" applyNumberFormat="1" applyFont="1" applyAlignment="1">
      <alignment horizontal="left"/>
    </xf>
    <xf numFmtId="0" fontId="21" fillId="0" borderId="0" xfId="0" applyFont="1" applyAlignment="1">
      <alignment horizontal="left"/>
    </xf>
    <xf numFmtId="165" fontId="21" fillId="0" borderId="0" xfId="0" applyNumberFormat="1" applyFont="1" applyAlignment="1">
      <alignment horizontal="left"/>
    </xf>
    <xf numFmtId="165" fontId="18" fillId="0" borderId="0" xfId="0" applyNumberFormat="1" applyFont="1" applyAlignment="1">
      <alignment horizontal="left"/>
    </xf>
    <xf numFmtId="164" fontId="18" fillId="0" borderId="11" xfId="0" applyNumberFormat="1" applyFont="1" applyBorder="1" applyAlignment="1">
      <alignment horizontal="left"/>
    </xf>
    <xf numFmtId="0" fontId="18" fillId="0" borderId="11" xfId="0" applyFont="1" applyBorder="1" applyAlignment="1">
      <alignment horizontal="left"/>
    </xf>
    <xf numFmtId="165" fontId="18" fillId="0" borderId="11" xfId="0" applyNumberFormat="1" applyFont="1" applyBorder="1" applyAlignment="1">
      <alignment horizontal="left"/>
    </xf>
    <xf numFmtId="0" fontId="18" fillId="0" borderId="0" xfId="0" applyFont="1" applyAlignment="1">
      <alignment horizontal="left" vertical="center" wrapText="1"/>
    </xf>
    <xf numFmtId="0" fontId="22" fillId="0" borderId="10" xfId="0" applyFont="1" applyBorder="1" applyAlignment="1">
      <alignment horizontal="left" vertical="center"/>
    </xf>
    <xf numFmtId="0" fontId="20" fillId="0" borderId="11" xfId="0" applyFont="1" applyBorder="1" applyAlignment="1">
      <alignment horizontal="left" vertical="center"/>
    </xf>
    <xf numFmtId="0" fontId="22" fillId="0" borderId="11" xfId="0" applyFont="1" applyBorder="1" applyAlignment="1">
      <alignment horizontal="left" vertical="center"/>
    </xf>
    <xf numFmtId="0" fontId="0" fillId="0" borderId="0" xfId="0" applyAlignment="1">
      <alignment vertical="center"/>
    </xf>
    <xf numFmtId="0" fontId="18" fillId="0" borderId="0" xfId="0" applyFont="1" applyAlignment="1">
      <alignment horizontal="left" vertical="center" wrapText="1"/>
    </xf>
    <xf numFmtId="0" fontId="19" fillId="0" borderId="0" xfId="0" applyFont="1" applyAlignment="1">
      <alignment horizontal="left"/>
    </xf>
    <xf numFmtId="0" fontId="20" fillId="0" borderId="11" xfId="0" applyFont="1" applyBorder="1" applyAlignment="1">
      <alignment horizontal="center"/>
    </xf>
    <xf numFmtId="0" fontId="20" fillId="0" borderId="10" xfId="0" applyFont="1" applyBorder="1" applyAlignment="1">
      <alignment horizontal="center" vertical="center"/>
    </xf>
    <xf numFmtId="0" fontId="20" fillId="0" borderId="10" xfId="0" applyFont="1" applyBorder="1" applyAlignment="1">
      <alignment horizontal="center"/>
    </xf>
    <xf numFmtId="0" fontId="20" fillId="0" borderId="12" xfId="0" applyFont="1" applyBorder="1" applyAlignment="1">
      <alignment horizontal="left" vertical="center" wrapText="1"/>
    </xf>
    <xf numFmtId="0" fontId="20" fillId="0" borderId="11" xfId="0" applyFont="1" applyBorder="1" applyAlignment="1">
      <alignment horizontal="left" vertical="center" wrapText="1"/>
    </xf>
    <xf numFmtId="0" fontId="24" fillId="0" borderId="11" xfId="0" applyFont="1" applyBorder="1" applyAlignment="1">
      <alignment horizontal="left" vertical="center" wrapText="1"/>
    </xf>
    <xf numFmtId="0" fontId="26" fillId="0" borderId="0" xfId="0" applyFont="1" applyAlignment="1">
      <alignment horizontal="left"/>
    </xf>
    <xf numFmtId="0" fontId="26" fillId="0" borderId="11" xfId="0" applyFont="1" applyBorder="1" applyAlignment="1">
      <alignment horizontal="left"/>
    </xf>
    <xf numFmtId="0" fontId="28" fillId="0" borderId="0" xfId="0" applyFont="1" applyAlignment="1">
      <alignment horizontal="left"/>
    </xf>
    <xf numFmtId="0" fontId="2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0000FF"/>
      <color rgb="FF0066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2"/>
  <sheetViews>
    <sheetView tabSelected="1" workbookViewId="0">
      <selection activeCell="H43" sqref="H43"/>
    </sheetView>
  </sheetViews>
  <sheetFormatPr defaultRowHeight="15" x14ac:dyDescent="0.25"/>
  <cols>
    <col min="1" max="1" width="12.7109375" customWidth="1"/>
    <col min="2" max="2" width="18.5703125" style="1" customWidth="1"/>
    <col min="3" max="3" width="15.7109375" style="3" customWidth="1"/>
    <col min="4" max="4" width="9.140625" style="1" customWidth="1"/>
    <col min="5" max="5" width="7.140625" style="3" customWidth="1"/>
    <col min="6" max="6" width="10.28515625" style="3" customWidth="1"/>
    <col min="7" max="7" width="2.85546875" style="3" customWidth="1"/>
    <col min="8" max="8" width="18.5703125" style="1" customWidth="1"/>
    <col min="9" max="9" width="15.7109375" style="3" customWidth="1"/>
    <col min="10" max="10" width="10.7109375" style="1" customWidth="1"/>
    <col min="11" max="12" width="10.7109375" style="3" customWidth="1"/>
    <col min="13" max="13" width="2.85546875" style="3" customWidth="1"/>
    <col min="14" max="14" width="18.5703125" style="1" customWidth="1"/>
    <col min="15" max="15" width="15.7109375" style="3" customWidth="1"/>
    <col min="16" max="16" width="10.7109375" style="1" customWidth="1"/>
    <col min="17" max="18" width="10.7109375" style="3" customWidth="1"/>
    <col min="19" max="19" width="2.85546875" style="3" customWidth="1"/>
    <col min="20" max="20" width="18.5703125" style="1" customWidth="1"/>
    <col min="21" max="21" width="15.7109375" style="3" customWidth="1"/>
    <col min="22" max="22" width="10.7109375" customWidth="1"/>
  </cols>
  <sheetData>
    <row r="1" spans="1:24" s="2" customFormat="1" ht="15.75" x14ac:dyDescent="0.25">
      <c r="A1" s="22" t="s">
        <v>3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4"/>
      <c r="S1" s="4"/>
      <c r="T1" s="4"/>
      <c r="U1" s="4"/>
      <c r="V1" s="5"/>
      <c r="W1" s="5"/>
      <c r="X1" s="5"/>
    </row>
    <row r="2" spans="1:24" s="2" customFormat="1" ht="15.75" thickBot="1" x14ac:dyDescent="0.3">
      <c r="A2" s="23"/>
      <c r="B2" s="23"/>
      <c r="C2" s="23"/>
      <c r="D2" s="23"/>
      <c r="E2" s="23"/>
      <c r="F2" s="23"/>
      <c r="G2" s="23"/>
      <c r="H2" s="23"/>
      <c r="I2" s="23"/>
      <c r="J2" s="23"/>
      <c r="K2" s="23"/>
      <c r="L2" s="23"/>
      <c r="M2" s="23"/>
      <c r="N2" s="23"/>
      <c r="O2" s="23"/>
      <c r="P2" s="23"/>
      <c r="Q2" s="23"/>
      <c r="R2" s="23"/>
      <c r="S2" s="23"/>
      <c r="T2" s="23"/>
      <c r="U2" s="23"/>
      <c r="V2" s="23"/>
      <c r="W2" s="6"/>
      <c r="X2" s="6"/>
    </row>
    <row r="3" spans="1:24" ht="17.25" thickBot="1" x14ac:dyDescent="0.3">
      <c r="A3" s="26" t="s">
        <v>4</v>
      </c>
      <c r="B3" s="24" t="s">
        <v>6</v>
      </c>
      <c r="C3" s="24"/>
      <c r="D3" s="24"/>
      <c r="E3" s="24"/>
      <c r="F3" s="24"/>
      <c r="G3" s="7"/>
      <c r="H3" s="25" t="s">
        <v>7</v>
      </c>
      <c r="I3" s="25"/>
      <c r="J3" s="25"/>
      <c r="K3" s="25"/>
      <c r="L3" s="25"/>
      <c r="M3" s="8"/>
      <c r="N3" s="25" t="s">
        <v>8</v>
      </c>
      <c r="O3" s="25"/>
      <c r="P3" s="25"/>
      <c r="Q3" s="25"/>
      <c r="R3" s="25"/>
      <c r="S3" s="8"/>
      <c r="T3" s="25" t="s">
        <v>9</v>
      </c>
      <c r="U3" s="25"/>
      <c r="V3" s="25"/>
      <c r="W3" s="25"/>
      <c r="X3" s="25"/>
    </row>
    <row r="4" spans="1:24" s="20" customFormat="1" ht="31.5" thickBot="1" x14ac:dyDescent="0.3">
      <c r="A4" s="27"/>
      <c r="B4" s="28" t="s">
        <v>5</v>
      </c>
      <c r="C4" s="28" t="s">
        <v>10</v>
      </c>
      <c r="D4" s="17" t="s">
        <v>0</v>
      </c>
      <c r="E4" s="17" t="s">
        <v>1</v>
      </c>
      <c r="F4" s="17" t="s">
        <v>2</v>
      </c>
      <c r="G4" s="18"/>
      <c r="H4" s="28" t="s">
        <v>5</v>
      </c>
      <c r="I4" s="28" t="s">
        <v>10</v>
      </c>
      <c r="J4" s="17" t="s">
        <v>0</v>
      </c>
      <c r="K4" s="17" t="s">
        <v>1</v>
      </c>
      <c r="L4" s="17" t="s">
        <v>2</v>
      </c>
      <c r="M4" s="18"/>
      <c r="N4" s="28" t="s">
        <v>5</v>
      </c>
      <c r="O4" s="28" t="s">
        <v>10</v>
      </c>
      <c r="P4" s="19" t="s">
        <v>0</v>
      </c>
      <c r="Q4" s="19" t="s">
        <v>1</v>
      </c>
      <c r="R4" s="19" t="s">
        <v>2</v>
      </c>
      <c r="S4" s="18"/>
      <c r="T4" s="28" t="s">
        <v>5</v>
      </c>
      <c r="U4" s="28" t="s">
        <v>10</v>
      </c>
      <c r="V4" s="19" t="s">
        <v>0</v>
      </c>
      <c r="W4" s="19" t="s">
        <v>1</v>
      </c>
      <c r="X4" s="19" t="s">
        <v>2</v>
      </c>
    </row>
    <row r="5" spans="1:24" x14ac:dyDescent="0.25">
      <c r="A5" s="9">
        <v>5.3</v>
      </c>
      <c r="B5" s="29">
        <v>2</v>
      </c>
      <c r="C5" s="29">
        <f>B5/D5</f>
        <v>25</v>
      </c>
      <c r="D5" s="11">
        <v>0.08</v>
      </c>
      <c r="E5" s="12">
        <v>2.7397260273972601E-2</v>
      </c>
      <c r="F5" s="12">
        <v>4.0816326530612242E-2</v>
      </c>
      <c r="G5" s="10"/>
      <c r="H5" s="29">
        <v>3</v>
      </c>
      <c r="I5" s="29">
        <f>H5/J5</f>
        <v>25</v>
      </c>
      <c r="J5" s="11">
        <v>0.12</v>
      </c>
      <c r="K5" s="12">
        <v>4.1095890410958902E-2</v>
      </c>
      <c r="L5" s="12">
        <v>6.1224489795918401E-2</v>
      </c>
      <c r="M5" s="4"/>
      <c r="N5" s="29">
        <v>3</v>
      </c>
      <c r="O5" s="29">
        <f>N5/P5</f>
        <v>25</v>
      </c>
      <c r="P5" s="12">
        <v>0.12</v>
      </c>
      <c r="Q5" s="12">
        <v>4.1095890410958902E-2</v>
      </c>
      <c r="R5" s="12">
        <v>6.1224489795918366E-2</v>
      </c>
      <c r="S5" s="4"/>
      <c r="T5" s="29">
        <v>5</v>
      </c>
      <c r="U5" s="29">
        <f>T5/V5</f>
        <v>26.000000000000039</v>
      </c>
      <c r="V5" s="12">
        <v>0.19230769230769201</v>
      </c>
      <c r="W5" s="12">
        <v>6.8493150684931503E-2</v>
      </c>
      <c r="X5" s="12">
        <v>0.10101010101010097</v>
      </c>
    </row>
    <row r="6" spans="1:24" x14ac:dyDescent="0.25">
      <c r="A6" s="9">
        <v>5.2</v>
      </c>
      <c r="B6" s="29">
        <v>2</v>
      </c>
      <c r="C6" s="29">
        <f t="shared" ref="C6:C38" si="0">B6/D6</f>
        <v>30</v>
      </c>
      <c r="D6" s="11">
        <v>6.6666666666666666E-2</v>
      </c>
      <c r="E6" s="12">
        <v>2.7397260273972601E-2</v>
      </c>
      <c r="F6" s="12">
        <v>3.8834951456310676E-2</v>
      </c>
      <c r="G6" s="10"/>
      <c r="H6" s="29">
        <v>3</v>
      </c>
      <c r="I6" s="29">
        <f t="shared" ref="I6:I38" si="1">H6/J6</f>
        <v>30</v>
      </c>
      <c r="J6" s="11">
        <v>0.1</v>
      </c>
      <c r="K6" s="12">
        <v>4.1095890410958902E-2</v>
      </c>
      <c r="L6" s="12">
        <v>5.8252427184466014E-2</v>
      </c>
      <c r="M6" s="4"/>
      <c r="N6" s="29">
        <v>3</v>
      </c>
      <c r="O6" s="29">
        <f t="shared" ref="O6:O7" si="2">N6/P6</f>
        <v>30</v>
      </c>
      <c r="P6" s="11">
        <v>0.1</v>
      </c>
      <c r="Q6" s="12">
        <v>4.1095890410958902E-2</v>
      </c>
      <c r="R6" s="12">
        <v>5.8252427184466014E-2</v>
      </c>
      <c r="S6" s="4"/>
      <c r="T6" s="29">
        <v>5</v>
      </c>
      <c r="U6" s="29">
        <f t="shared" ref="U6:U38" si="3">T6/V6</f>
        <v>31.000000000000032</v>
      </c>
      <c r="V6" s="12">
        <v>0.16129032258064499</v>
      </c>
      <c r="W6" s="12">
        <v>6.8493150684931503E-2</v>
      </c>
      <c r="X6" s="12">
        <v>9.6153846153846118E-2</v>
      </c>
    </row>
    <row r="7" spans="1:24" x14ac:dyDescent="0.25">
      <c r="A7" s="9">
        <v>5.0999999999999996</v>
      </c>
      <c r="B7" s="29">
        <v>2</v>
      </c>
      <c r="C7" s="29">
        <f t="shared" si="0"/>
        <v>33</v>
      </c>
      <c r="D7" s="11">
        <v>6.0606060606060608E-2</v>
      </c>
      <c r="E7" s="12">
        <v>2.7397260273972601E-2</v>
      </c>
      <c r="F7" s="12">
        <v>3.7735849056603772E-2</v>
      </c>
      <c r="G7" s="10"/>
      <c r="H7" s="29">
        <v>3</v>
      </c>
      <c r="I7" s="29">
        <f t="shared" si="1"/>
        <v>33</v>
      </c>
      <c r="J7" s="11">
        <v>9.0909090909090912E-2</v>
      </c>
      <c r="K7" s="12">
        <v>4.1095890410958902E-2</v>
      </c>
      <c r="L7" s="12">
        <v>5.6603773584905655E-2</v>
      </c>
      <c r="M7" s="4"/>
      <c r="N7" s="29">
        <v>3</v>
      </c>
      <c r="O7" s="29">
        <f t="shared" si="2"/>
        <v>33</v>
      </c>
      <c r="P7" s="11">
        <v>9.0909090909090912E-2</v>
      </c>
      <c r="Q7" s="12">
        <v>4.1095890410958902E-2</v>
      </c>
      <c r="R7" s="12">
        <v>5.6603773584905655E-2</v>
      </c>
      <c r="S7" s="4"/>
      <c r="T7" s="29">
        <v>6</v>
      </c>
      <c r="U7" s="29">
        <f t="shared" si="3"/>
        <v>34.000000000000021</v>
      </c>
      <c r="V7" s="12">
        <v>0.17647058823529399</v>
      </c>
      <c r="W7" s="12">
        <v>8.2191780821917804E-2</v>
      </c>
      <c r="X7" s="12">
        <v>0.11214953271028034</v>
      </c>
    </row>
    <row r="8" spans="1:24" x14ac:dyDescent="0.25">
      <c r="A8" s="9">
        <v>5</v>
      </c>
      <c r="B8" s="29">
        <v>2</v>
      </c>
      <c r="C8" s="29">
        <f t="shared" si="0"/>
        <v>42</v>
      </c>
      <c r="D8" s="11">
        <v>4.7619047619047616E-2</v>
      </c>
      <c r="E8" s="12">
        <v>2.7397260273972601E-2</v>
      </c>
      <c r="F8" s="12">
        <v>3.4782608695652174E-2</v>
      </c>
      <c r="G8" s="10"/>
      <c r="H8" s="29">
        <v>3</v>
      </c>
      <c r="I8" s="29">
        <f>H8/J8</f>
        <v>42</v>
      </c>
      <c r="J8" s="11">
        <v>7.1428571428571425E-2</v>
      </c>
      <c r="K8" s="12">
        <v>4.1095890410958902E-2</v>
      </c>
      <c r="L8" s="12">
        <v>5.2173913043478258E-2</v>
      </c>
      <c r="M8" s="4"/>
      <c r="N8" s="29">
        <v>3</v>
      </c>
      <c r="O8" s="29">
        <f t="shared" ref="O8:O38" si="4">N8/P8</f>
        <v>42.000000000000021</v>
      </c>
      <c r="P8" s="12">
        <v>7.1428571428571397E-2</v>
      </c>
      <c r="Q8" s="12">
        <v>4.1095890410958902E-2</v>
      </c>
      <c r="R8" s="12">
        <v>5.2173913043478251E-2</v>
      </c>
      <c r="S8" s="4"/>
      <c r="T8" s="29">
        <v>9</v>
      </c>
      <c r="U8" s="29">
        <f t="shared" si="3"/>
        <v>43.000000000000071</v>
      </c>
      <c r="V8" s="12">
        <v>0.209302325581395</v>
      </c>
      <c r="W8" s="12">
        <v>0.123287671232877</v>
      </c>
      <c r="X8" s="12">
        <v>0.15517241379310359</v>
      </c>
    </row>
    <row r="9" spans="1:24" x14ac:dyDescent="0.25">
      <c r="A9" s="9">
        <v>4.9000000000000004</v>
      </c>
      <c r="B9" s="29">
        <v>2</v>
      </c>
      <c r="C9" s="29">
        <f t="shared" si="0"/>
        <v>44</v>
      </c>
      <c r="D9" s="11">
        <v>4.5454545454545456E-2</v>
      </c>
      <c r="E9" s="12">
        <v>2.7397260273972601E-2</v>
      </c>
      <c r="F9" s="12">
        <v>3.4188034188034198E-2</v>
      </c>
      <c r="G9" s="10"/>
      <c r="H9" s="29">
        <v>3</v>
      </c>
      <c r="I9" s="29">
        <f t="shared" si="1"/>
        <v>44</v>
      </c>
      <c r="J9" s="11">
        <v>6.8181818181818177E-2</v>
      </c>
      <c r="K9" s="12">
        <v>4.1095890410958902E-2</v>
      </c>
      <c r="L9" s="12">
        <v>5.1282051282051273E-2</v>
      </c>
      <c r="M9" s="4"/>
      <c r="N9" s="29">
        <v>3</v>
      </c>
      <c r="O9" s="29">
        <f t="shared" si="4"/>
        <v>43.999999999999986</v>
      </c>
      <c r="P9" s="12">
        <v>6.8181818181818205E-2</v>
      </c>
      <c r="Q9" s="12">
        <v>4.1095890410958902E-2</v>
      </c>
      <c r="R9" s="12">
        <v>5.1282051282051287E-2</v>
      </c>
      <c r="S9" s="4"/>
      <c r="T9" s="29">
        <v>9</v>
      </c>
      <c r="U9" s="29">
        <f t="shared" si="3"/>
        <v>46.000000000000114</v>
      </c>
      <c r="V9" s="12">
        <v>0.19565217391304299</v>
      </c>
      <c r="W9" s="12">
        <v>0.123287671232877</v>
      </c>
      <c r="X9" s="12">
        <v>0.15126050420168072</v>
      </c>
    </row>
    <row r="10" spans="1:24" x14ac:dyDescent="0.25">
      <c r="A10" s="9">
        <v>4.8</v>
      </c>
      <c r="B10" s="29">
        <v>2</v>
      </c>
      <c r="C10" s="29">
        <f t="shared" si="0"/>
        <v>50</v>
      </c>
      <c r="D10" s="11">
        <v>0.04</v>
      </c>
      <c r="E10" s="12">
        <v>2.7397260273972601E-2</v>
      </c>
      <c r="F10" s="12">
        <v>3.2520325203252029E-2</v>
      </c>
      <c r="G10" s="10"/>
      <c r="H10" s="29">
        <v>3</v>
      </c>
      <c r="I10" s="29">
        <f t="shared" si="1"/>
        <v>50</v>
      </c>
      <c r="J10" s="11">
        <v>0.06</v>
      </c>
      <c r="K10" s="12">
        <v>4.1095890410958902E-2</v>
      </c>
      <c r="L10" s="12">
        <v>4.878048780487805E-2</v>
      </c>
      <c r="M10" s="4"/>
      <c r="N10" s="29">
        <v>4</v>
      </c>
      <c r="O10" s="29">
        <f t="shared" si="4"/>
        <v>50</v>
      </c>
      <c r="P10" s="12">
        <v>0.08</v>
      </c>
      <c r="Q10" s="12">
        <v>5.4794520547945202E-2</v>
      </c>
      <c r="R10" s="12">
        <v>6.5040650406504058E-2</v>
      </c>
      <c r="S10" s="4"/>
      <c r="T10" s="29">
        <v>9</v>
      </c>
      <c r="U10" s="29">
        <f t="shared" si="3"/>
        <v>52.999999999999993</v>
      </c>
      <c r="V10" s="12">
        <v>0.169811320754717</v>
      </c>
      <c r="W10" s="12">
        <v>0.123287671232877</v>
      </c>
      <c r="X10" s="12">
        <v>0.14285714285714307</v>
      </c>
    </row>
    <row r="11" spans="1:24" x14ac:dyDescent="0.25">
      <c r="A11" s="9">
        <v>4.7</v>
      </c>
      <c r="B11" s="29">
        <v>2</v>
      </c>
      <c r="C11" s="29">
        <f t="shared" si="0"/>
        <v>52</v>
      </c>
      <c r="D11" s="11">
        <v>3.8461538461538464E-2</v>
      </c>
      <c r="E11" s="12">
        <v>2.7397260273972601E-2</v>
      </c>
      <c r="F11" s="12">
        <v>3.2000000000000001E-2</v>
      </c>
      <c r="G11" s="10"/>
      <c r="H11" s="29">
        <v>4</v>
      </c>
      <c r="I11" s="29">
        <f t="shared" si="1"/>
        <v>52</v>
      </c>
      <c r="J11" s="11">
        <v>7.6923076923076927E-2</v>
      </c>
      <c r="K11" s="12">
        <v>5.4794520547945202E-2</v>
      </c>
      <c r="L11" s="12">
        <v>6.4000000000000001E-2</v>
      </c>
      <c r="M11" s="4"/>
      <c r="N11" s="29">
        <v>7</v>
      </c>
      <c r="O11" s="29">
        <f t="shared" si="4"/>
        <v>51.999999999999851</v>
      </c>
      <c r="P11" s="12">
        <v>0.134615384615385</v>
      </c>
      <c r="Q11" s="12">
        <v>9.5890410958904104E-2</v>
      </c>
      <c r="R11" s="12">
        <v>0.11200000000000014</v>
      </c>
      <c r="S11" s="4"/>
      <c r="T11" s="29">
        <v>11</v>
      </c>
      <c r="U11" s="29">
        <f t="shared" si="3"/>
        <v>55</v>
      </c>
      <c r="V11" s="12">
        <v>0.2</v>
      </c>
      <c r="W11" s="12">
        <v>0.150684931506849</v>
      </c>
      <c r="X11" s="12">
        <v>0.17187499999999981</v>
      </c>
    </row>
    <row r="12" spans="1:24" x14ac:dyDescent="0.25">
      <c r="A12" s="9">
        <v>4.5999999999999996</v>
      </c>
      <c r="B12" s="29">
        <v>2</v>
      </c>
      <c r="C12" s="29">
        <f t="shared" si="0"/>
        <v>52</v>
      </c>
      <c r="D12" s="11">
        <v>3.8461538461538464E-2</v>
      </c>
      <c r="E12" s="12">
        <v>2.7397260273972601E-2</v>
      </c>
      <c r="F12" s="12">
        <v>3.2000000000000001E-2</v>
      </c>
      <c r="G12" s="10"/>
      <c r="H12" s="29">
        <v>5</v>
      </c>
      <c r="I12" s="29">
        <f>H12/J12</f>
        <v>52</v>
      </c>
      <c r="J12" s="11">
        <v>9.6153846153846159E-2</v>
      </c>
      <c r="K12" s="12">
        <v>6.8493150684931503E-2</v>
      </c>
      <c r="L12" s="12">
        <v>8.0000000000000016E-2</v>
      </c>
      <c r="M12" s="4"/>
      <c r="N12" s="29">
        <v>7</v>
      </c>
      <c r="O12" s="29">
        <f t="shared" si="4"/>
        <v>51.999999999999851</v>
      </c>
      <c r="P12" s="12">
        <v>0.134615384615385</v>
      </c>
      <c r="Q12" s="12">
        <v>9.5890410958904104E-2</v>
      </c>
      <c r="R12" s="12">
        <v>0.11200000000000014</v>
      </c>
      <c r="S12" s="4"/>
      <c r="T12" s="29">
        <v>13</v>
      </c>
      <c r="U12" s="29">
        <f t="shared" si="3"/>
        <v>56.000000000000028</v>
      </c>
      <c r="V12" s="12">
        <v>0.23214285714285701</v>
      </c>
      <c r="W12" s="12">
        <v>0.17808219178082199</v>
      </c>
      <c r="X12" s="12">
        <v>0.20155038759689919</v>
      </c>
    </row>
    <row r="13" spans="1:24" x14ac:dyDescent="0.25">
      <c r="A13" s="9">
        <v>4.5</v>
      </c>
      <c r="B13" s="29">
        <v>3</v>
      </c>
      <c r="C13" s="29">
        <f t="shared" si="0"/>
        <v>54</v>
      </c>
      <c r="D13" s="11">
        <v>5.5555555555555552E-2</v>
      </c>
      <c r="E13" s="12">
        <v>4.1095890410958902E-2</v>
      </c>
      <c r="F13" s="12">
        <v>4.7244094488188976E-2</v>
      </c>
      <c r="G13" s="10"/>
      <c r="H13" s="29">
        <v>7</v>
      </c>
      <c r="I13" s="29">
        <f t="shared" si="1"/>
        <v>54</v>
      </c>
      <c r="J13" s="11">
        <v>0.12962962962962962</v>
      </c>
      <c r="K13" s="12">
        <v>9.5890410958904104E-2</v>
      </c>
      <c r="L13" s="12">
        <v>0.11023622047244094</v>
      </c>
      <c r="M13" s="4"/>
      <c r="N13" s="29">
        <v>10</v>
      </c>
      <c r="O13" s="29">
        <f t="shared" si="4"/>
        <v>54.00000000000005</v>
      </c>
      <c r="P13" s="12">
        <v>0.18518518518518501</v>
      </c>
      <c r="Q13" s="12">
        <v>0.13698630136986301</v>
      </c>
      <c r="R13" s="12">
        <v>0.15748031496062986</v>
      </c>
      <c r="S13" s="4"/>
      <c r="T13" s="29">
        <v>19</v>
      </c>
      <c r="U13" s="29">
        <f t="shared" si="3"/>
        <v>57.99999999999995</v>
      </c>
      <c r="V13" s="12">
        <v>0.32758620689655199</v>
      </c>
      <c r="W13" s="12">
        <v>0.26027397260273999</v>
      </c>
      <c r="X13" s="12">
        <v>0.29007633587786286</v>
      </c>
    </row>
    <row r="14" spans="1:24" x14ac:dyDescent="0.25">
      <c r="A14" s="9">
        <v>4.4000000000000004</v>
      </c>
      <c r="B14" s="29">
        <v>3</v>
      </c>
      <c r="C14" s="29">
        <f t="shared" si="0"/>
        <v>53.999999999999957</v>
      </c>
      <c r="D14" s="11">
        <v>5.5555555555555601E-2</v>
      </c>
      <c r="E14" s="12">
        <v>4.1095890410958902E-2</v>
      </c>
      <c r="F14" s="12">
        <v>4.7244094488188983E-2</v>
      </c>
      <c r="G14" s="10"/>
      <c r="H14" s="29">
        <v>8</v>
      </c>
      <c r="I14" s="29">
        <f t="shared" si="1"/>
        <v>54.000000000000057</v>
      </c>
      <c r="J14" s="11">
        <v>0.148148148148148</v>
      </c>
      <c r="K14" s="12">
        <v>0.10958904109589</v>
      </c>
      <c r="L14" s="12">
        <v>0.1259842519685036</v>
      </c>
      <c r="M14" s="4"/>
      <c r="N14" s="29">
        <v>11</v>
      </c>
      <c r="O14" s="29">
        <f t="shared" si="4"/>
        <v>53.999999999999922</v>
      </c>
      <c r="P14" s="12">
        <v>0.203703703703704</v>
      </c>
      <c r="Q14" s="12">
        <v>0.150684931506849</v>
      </c>
      <c r="R14" s="12">
        <v>0.17322834645669283</v>
      </c>
      <c r="S14" s="4"/>
      <c r="T14" s="29">
        <v>21</v>
      </c>
      <c r="U14" s="29">
        <f t="shared" si="3"/>
        <v>58.000000000000064</v>
      </c>
      <c r="V14" s="12">
        <v>0.36206896551724099</v>
      </c>
      <c r="W14" s="12">
        <v>0.28767123287671198</v>
      </c>
      <c r="X14" s="12">
        <v>0.32061068702290041</v>
      </c>
    </row>
    <row r="15" spans="1:24" x14ac:dyDescent="0.25">
      <c r="A15" s="9">
        <v>4.3</v>
      </c>
      <c r="B15" s="29">
        <v>3</v>
      </c>
      <c r="C15" s="29">
        <f t="shared" si="0"/>
        <v>55.999999999999964</v>
      </c>
      <c r="D15" s="11">
        <v>5.3571428571428603E-2</v>
      </c>
      <c r="E15" s="12">
        <v>4.1095890410958902E-2</v>
      </c>
      <c r="F15" s="12">
        <v>4.6511627906976757E-2</v>
      </c>
      <c r="G15" s="10"/>
      <c r="H15" s="29">
        <v>8</v>
      </c>
      <c r="I15" s="29">
        <f t="shared" si="1"/>
        <v>55.99999999999995</v>
      </c>
      <c r="J15" s="11">
        <v>0.14285714285714299</v>
      </c>
      <c r="K15" s="12">
        <v>0.10958904109589</v>
      </c>
      <c r="L15" s="12">
        <v>0.12403100775193779</v>
      </c>
      <c r="M15" s="4"/>
      <c r="N15" s="29">
        <v>14</v>
      </c>
      <c r="O15" s="29">
        <f t="shared" si="4"/>
        <v>56</v>
      </c>
      <c r="P15" s="12">
        <v>0.25</v>
      </c>
      <c r="Q15" s="12">
        <v>0.19178082191780799</v>
      </c>
      <c r="R15" s="12">
        <v>0.21705426356589133</v>
      </c>
      <c r="S15" s="4"/>
      <c r="T15" s="29">
        <v>26</v>
      </c>
      <c r="U15" s="29">
        <f t="shared" si="3"/>
        <v>60.000000000000043</v>
      </c>
      <c r="V15" s="12">
        <v>0.43333333333333302</v>
      </c>
      <c r="W15" s="12">
        <v>0.35616438356164398</v>
      </c>
      <c r="X15" s="12">
        <v>0.39097744360902253</v>
      </c>
    </row>
    <row r="16" spans="1:24" x14ac:dyDescent="0.25">
      <c r="A16" s="9">
        <v>4.2</v>
      </c>
      <c r="B16" s="29">
        <v>4</v>
      </c>
      <c r="C16" s="29">
        <f t="shared" si="0"/>
        <v>57.000000000000028</v>
      </c>
      <c r="D16" s="12">
        <v>7.0175438596491196E-2</v>
      </c>
      <c r="E16" s="12">
        <v>5.4794520547945202E-2</v>
      </c>
      <c r="F16" s="12">
        <v>6.1538461538461521E-2</v>
      </c>
      <c r="G16" s="4"/>
      <c r="H16" s="29">
        <v>9</v>
      </c>
      <c r="I16" s="29">
        <f t="shared" si="1"/>
        <v>57.000000000000092</v>
      </c>
      <c r="J16" s="12">
        <v>0.157894736842105</v>
      </c>
      <c r="K16" s="12">
        <v>0.123287671232877</v>
      </c>
      <c r="L16" s="12">
        <v>0.13846153846153852</v>
      </c>
      <c r="M16" s="4"/>
      <c r="N16" s="29">
        <v>17</v>
      </c>
      <c r="O16" s="29">
        <f t="shared" si="4"/>
        <v>56.99999999999995</v>
      </c>
      <c r="P16" s="12">
        <v>0.29824561403508798</v>
      </c>
      <c r="Q16" s="12">
        <v>0.232876712328767</v>
      </c>
      <c r="R16" s="12">
        <v>0.26153846153846161</v>
      </c>
      <c r="S16" s="4"/>
      <c r="T16" s="29">
        <v>32</v>
      </c>
      <c r="U16" s="29">
        <f t="shared" si="3"/>
        <v>61.000000000000021</v>
      </c>
      <c r="V16" s="12">
        <v>0.52459016393442603</v>
      </c>
      <c r="W16" s="12">
        <v>0.43835616438356201</v>
      </c>
      <c r="X16" s="12">
        <v>0.47761194029850768</v>
      </c>
    </row>
    <row r="17" spans="1:24" x14ac:dyDescent="0.25">
      <c r="A17" s="9">
        <v>4.0999999999999996</v>
      </c>
      <c r="B17" s="29">
        <v>5</v>
      </c>
      <c r="C17" s="29">
        <f t="shared" si="0"/>
        <v>57.000000000000021</v>
      </c>
      <c r="D17" s="12">
        <v>8.7719298245614002E-2</v>
      </c>
      <c r="E17" s="12">
        <v>6.8493150684931503E-2</v>
      </c>
      <c r="F17" s="12">
        <v>7.69230769230769E-2</v>
      </c>
      <c r="G17" s="4"/>
      <c r="H17" s="29">
        <v>10</v>
      </c>
      <c r="I17" s="29">
        <f t="shared" si="1"/>
        <v>57.000000000000021</v>
      </c>
      <c r="J17" s="12">
        <v>0.175438596491228</v>
      </c>
      <c r="K17" s="12">
        <v>0.13698630136986301</v>
      </c>
      <c r="L17" s="12">
        <v>0.1538461538461538</v>
      </c>
      <c r="M17" s="4"/>
      <c r="N17" s="29">
        <v>19</v>
      </c>
      <c r="O17" s="29">
        <f t="shared" si="4"/>
        <v>57.000000000000057</v>
      </c>
      <c r="P17" s="12">
        <v>0.33333333333333298</v>
      </c>
      <c r="Q17" s="12">
        <v>0.26027397260273999</v>
      </c>
      <c r="R17" s="12">
        <v>0.29230769230769238</v>
      </c>
      <c r="S17" s="4"/>
      <c r="T17" s="29">
        <v>36</v>
      </c>
      <c r="U17" s="29">
        <f t="shared" si="3"/>
        <v>61.00000000000005</v>
      </c>
      <c r="V17" s="12">
        <v>0.59016393442622905</v>
      </c>
      <c r="W17" s="12">
        <v>0.49315068493150699</v>
      </c>
      <c r="X17" s="12">
        <v>0.53731343283582078</v>
      </c>
    </row>
    <row r="18" spans="1:24" x14ac:dyDescent="0.25">
      <c r="A18" s="9">
        <v>4</v>
      </c>
      <c r="B18" s="29">
        <v>5</v>
      </c>
      <c r="C18" s="29">
        <f t="shared" si="0"/>
        <v>57.000000000000021</v>
      </c>
      <c r="D18" s="12">
        <v>8.7719298245614002E-2</v>
      </c>
      <c r="E18" s="12">
        <v>6.8493150684931503E-2</v>
      </c>
      <c r="F18" s="12">
        <v>7.69230769230769E-2</v>
      </c>
      <c r="G18" s="4"/>
      <c r="H18" s="29">
        <v>10</v>
      </c>
      <c r="I18" s="29">
        <f t="shared" si="1"/>
        <v>57.000000000000021</v>
      </c>
      <c r="J18" s="12">
        <v>0.175438596491228</v>
      </c>
      <c r="K18" s="12">
        <v>0.13698630136986301</v>
      </c>
      <c r="L18" s="12">
        <v>0.1538461538461538</v>
      </c>
      <c r="M18" s="4"/>
      <c r="N18" s="29">
        <v>22</v>
      </c>
      <c r="O18" s="29">
        <f t="shared" si="4"/>
        <v>56.999999999999964</v>
      </c>
      <c r="P18" s="12">
        <v>0.38596491228070201</v>
      </c>
      <c r="Q18" s="12">
        <v>0.301369863013699</v>
      </c>
      <c r="R18" s="12">
        <v>0.33846153846153876</v>
      </c>
      <c r="S18" s="4"/>
      <c r="T18" s="29">
        <v>38</v>
      </c>
      <c r="U18" s="29">
        <f t="shared" si="3"/>
        <v>61.000000000000021</v>
      </c>
      <c r="V18" s="12">
        <v>0.62295081967213095</v>
      </c>
      <c r="W18" s="12">
        <v>0.52054794520547898</v>
      </c>
      <c r="X18" s="12">
        <v>0.56716417910447736</v>
      </c>
    </row>
    <row r="19" spans="1:24" x14ac:dyDescent="0.25">
      <c r="A19" s="9">
        <v>3.9</v>
      </c>
      <c r="B19" s="29">
        <v>8</v>
      </c>
      <c r="C19" s="29">
        <f t="shared" si="0"/>
        <v>57.000000000000185</v>
      </c>
      <c r="D19" s="12">
        <v>0.140350877192982</v>
      </c>
      <c r="E19" s="12">
        <v>0.10958904109589</v>
      </c>
      <c r="F19" s="12">
        <v>0.12307692307692264</v>
      </c>
      <c r="G19" s="4"/>
      <c r="H19" s="29">
        <v>15</v>
      </c>
      <c r="I19" s="29">
        <f t="shared" si="1"/>
        <v>57.000000000000028</v>
      </c>
      <c r="J19" s="12">
        <v>0.26315789473684198</v>
      </c>
      <c r="K19" s="12">
        <v>0.20547945205479501</v>
      </c>
      <c r="L19" s="12">
        <v>0.23076923076923103</v>
      </c>
      <c r="M19" s="4"/>
      <c r="N19" s="29">
        <v>28</v>
      </c>
      <c r="O19" s="29">
        <f t="shared" si="4"/>
        <v>56.99999999999995</v>
      </c>
      <c r="P19" s="12">
        <v>0.49122807017543901</v>
      </c>
      <c r="Q19" s="12">
        <v>0.38356164383561597</v>
      </c>
      <c r="R19" s="12">
        <v>0.43076923076923063</v>
      </c>
      <c r="S19" s="4"/>
      <c r="T19" s="29">
        <v>44</v>
      </c>
      <c r="U19" s="29">
        <f t="shared" si="3"/>
        <v>61.000000000000007</v>
      </c>
      <c r="V19" s="12">
        <v>0.72131147540983598</v>
      </c>
      <c r="W19" s="12">
        <v>0.602739726027397</v>
      </c>
      <c r="X19" s="12">
        <v>0.65671641791044766</v>
      </c>
    </row>
    <row r="20" spans="1:24" x14ac:dyDescent="0.25">
      <c r="A20" s="9">
        <v>3.8</v>
      </c>
      <c r="B20" s="29">
        <v>9</v>
      </c>
      <c r="C20" s="29">
        <f t="shared" si="0"/>
        <v>57.000000000000092</v>
      </c>
      <c r="D20" s="12">
        <v>0.157894736842105</v>
      </c>
      <c r="E20" s="12">
        <v>0.123287671232877</v>
      </c>
      <c r="F20" s="12">
        <v>0.13846153846153852</v>
      </c>
      <c r="G20" s="4"/>
      <c r="H20" s="29">
        <v>17</v>
      </c>
      <c r="I20" s="29">
        <f t="shared" si="1"/>
        <v>56.99999999999995</v>
      </c>
      <c r="J20" s="12">
        <v>0.29824561403508798</v>
      </c>
      <c r="K20" s="12">
        <v>0.232876712328767</v>
      </c>
      <c r="L20" s="12">
        <v>0.26153846153846161</v>
      </c>
      <c r="M20" s="4"/>
      <c r="N20" s="29">
        <v>30</v>
      </c>
      <c r="O20" s="29">
        <f t="shared" si="4"/>
        <v>57.000000000000028</v>
      </c>
      <c r="P20" s="12">
        <v>0.52631578947368396</v>
      </c>
      <c r="Q20" s="12">
        <v>0.41095890410958902</v>
      </c>
      <c r="R20" s="12">
        <v>0.4615384615384614</v>
      </c>
      <c r="S20" s="4"/>
      <c r="T20" s="29">
        <v>50</v>
      </c>
      <c r="U20" s="29">
        <f t="shared" si="3"/>
        <v>61</v>
      </c>
      <c r="V20" s="12">
        <v>0.81967213114754101</v>
      </c>
      <c r="W20" s="12">
        <v>0.68493150684931503</v>
      </c>
      <c r="X20" s="12">
        <v>0.74626865671641784</v>
      </c>
    </row>
    <row r="21" spans="1:24" x14ac:dyDescent="0.25">
      <c r="A21" s="9">
        <v>3.7</v>
      </c>
      <c r="B21" s="29">
        <v>13</v>
      </c>
      <c r="C21" s="29">
        <f t="shared" si="0"/>
        <v>57.000000000000121</v>
      </c>
      <c r="D21" s="12">
        <v>0.22807017543859601</v>
      </c>
      <c r="E21" s="12">
        <v>0.17808219178082199</v>
      </c>
      <c r="F21" s="12">
        <v>0.19999999999999984</v>
      </c>
      <c r="G21" s="4"/>
      <c r="H21" s="29">
        <v>25</v>
      </c>
      <c r="I21" s="29">
        <f t="shared" si="1"/>
        <v>57.000000000000021</v>
      </c>
      <c r="J21" s="12">
        <v>0.43859649122806998</v>
      </c>
      <c r="K21" s="12">
        <v>0.34246575342465801</v>
      </c>
      <c r="L21" s="12">
        <v>0.38461538461538486</v>
      </c>
      <c r="M21" s="4"/>
      <c r="N21" s="29">
        <v>36</v>
      </c>
      <c r="O21" s="29">
        <f t="shared" si="4"/>
        <v>57</v>
      </c>
      <c r="P21" s="12">
        <v>0.63157894736842102</v>
      </c>
      <c r="Q21" s="12">
        <v>0.49315068493150699</v>
      </c>
      <c r="R21" s="12">
        <v>0.55384615384615399</v>
      </c>
      <c r="S21" s="4"/>
      <c r="T21" s="29">
        <v>56</v>
      </c>
      <c r="U21" s="29">
        <f t="shared" si="3"/>
        <v>60.999999999999993</v>
      </c>
      <c r="V21" s="12">
        <v>0.91803278688524603</v>
      </c>
      <c r="W21" s="12">
        <v>0.76712328767123295</v>
      </c>
      <c r="X21" s="12">
        <v>0.83582089552238825</v>
      </c>
    </row>
    <row r="22" spans="1:24" x14ac:dyDescent="0.25">
      <c r="A22" s="9">
        <v>3.6</v>
      </c>
      <c r="B22" s="29">
        <v>16</v>
      </c>
      <c r="C22" s="29">
        <f t="shared" si="0"/>
        <v>56.999999999999979</v>
      </c>
      <c r="D22" s="12">
        <v>0.28070175438596501</v>
      </c>
      <c r="E22" s="12">
        <v>0.219178082191781</v>
      </c>
      <c r="F22" s="12">
        <v>0.24615384615384631</v>
      </c>
      <c r="G22" s="4"/>
      <c r="H22" s="29">
        <v>29</v>
      </c>
      <c r="I22" s="29">
        <f t="shared" si="1"/>
        <v>57.00000000000005</v>
      </c>
      <c r="J22" s="12">
        <v>0.50877192982456099</v>
      </c>
      <c r="K22" s="12">
        <v>0.397260273972603</v>
      </c>
      <c r="L22" s="12">
        <v>0.44615384615384612</v>
      </c>
      <c r="M22" s="4"/>
      <c r="N22" s="29">
        <v>39</v>
      </c>
      <c r="O22" s="29">
        <f t="shared" si="4"/>
        <v>57.000000000000036</v>
      </c>
      <c r="P22" s="12">
        <v>0.68421052631578905</v>
      </c>
      <c r="Q22" s="12">
        <v>0.534246575342466</v>
      </c>
      <c r="R22" s="12">
        <v>0.6</v>
      </c>
      <c r="S22" s="4"/>
      <c r="T22" s="29">
        <v>59</v>
      </c>
      <c r="U22" s="29">
        <f t="shared" si="3"/>
        <v>61.000000000000021</v>
      </c>
      <c r="V22" s="12">
        <v>0.96721311475409799</v>
      </c>
      <c r="W22" s="12">
        <v>0.80821917808219201</v>
      </c>
      <c r="X22" s="12">
        <v>0.88059701492537312</v>
      </c>
    </row>
    <row r="23" spans="1:24" x14ac:dyDescent="0.25">
      <c r="A23" s="9">
        <v>3.5</v>
      </c>
      <c r="B23" s="29">
        <v>19</v>
      </c>
      <c r="C23" s="29">
        <f t="shared" si="0"/>
        <v>57.000000000000057</v>
      </c>
      <c r="D23" s="12">
        <v>0.33333333333333298</v>
      </c>
      <c r="E23" s="12">
        <v>0.26027397260273999</v>
      </c>
      <c r="F23" s="12">
        <v>0.29230769230769238</v>
      </c>
      <c r="G23" s="4"/>
      <c r="H23" s="29">
        <v>34</v>
      </c>
      <c r="I23" s="29">
        <f t="shared" si="1"/>
        <v>57.000000000000043</v>
      </c>
      <c r="J23" s="12">
        <v>0.59649122807017496</v>
      </c>
      <c r="K23" s="12">
        <v>0.465753424657534</v>
      </c>
      <c r="L23" s="12">
        <v>0.52307692307692277</v>
      </c>
      <c r="M23" s="4"/>
      <c r="N23" s="29">
        <v>41</v>
      </c>
      <c r="O23" s="29">
        <f t="shared" si="4"/>
        <v>57.000000000000007</v>
      </c>
      <c r="P23" s="12">
        <v>0.71929824561403499</v>
      </c>
      <c r="Q23" s="12">
        <v>0.56164383561643805</v>
      </c>
      <c r="R23" s="12">
        <v>0.63076923076923053</v>
      </c>
      <c r="S23" s="4"/>
      <c r="T23" s="29">
        <v>59</v>
      </c>
      <c r="U23" s="29">
        <f t="shared" si="3"/>
        <v>61.000000000000021</v>
      </c>
      <c r="V23" s="12">
        <v>0.96721311475409799</v>
      </c>
      <c r="W23" s="12">
        <v>0.80821917808219201</v>
      </c>
      <c r="X23" s="12">
        <v>0.88059701492537312</v>
      </c>
    </row>
    <row r="24" spans="1:24" x14ac:dyDescent="0.25">
      <c r="A24" s="9">
        <v>3.4</v>
      </c>
      <c r="B24" s="29">
        <v>26</v>
      </c>
      <c r="C24" s="29">
        <f t="shared" si="0"/>
        <v>56.999999999999993</v>
      </c>
      <c r="D24" s="12">
        <v>0.45614035087719301</v>
      </c>
      <c r="E24" s="12">
        <v>0.35616438356164398</v>
      </c>
      <c r="F24" s="12">
        <v>0.40000000000000008</v>
      </c>
      <c r="G24" s="4"/>
      <c r="H24" s="29">
        <v>39</v>
      </c>
      <c r="I24" s="29">
        <f t="shared" si="1"/>
        <v>57.000000000000036</v>
      </c>
      <c r="J24" s="12">
        <v>0.68421052631578905</v>
      </c>
      <c r="K24" s="12">
        <v>0.534246575342466</v>
      </c>
      <c r="L24" s="12">
        <v>0.6</v>
      </c>
      <c r="M24" s="4"/>
      <c r="N24" s="29">
        <v>48</v>
      </c>
      <c r="O24" s="29">
        <f t="shared" si="4"/>
        <v>56.999999999999979</v>
      </c>
      <c r="P24" s="12">
        <v>0.84210526315789502</v>
      </c>
      <c r="Q24" s="12">
        <v>0.65753424657534199</v>
      </c>
      <c r="R24" s="12">
        <v>0.73846153846153817</v>
      </c>
      <c r="S24" s="4"/>
      <c r="T24" s="29">
        <v>59</v>
      </c>
      <c r="U24" s="29">
        <f t="shared" si="3"/>
        <v>61.000000000000021</v>
      </c>
      <c r="V24" s="12">
        <v>0.96721311475409799</v>
      </c>
      <c r="W24" s="12">
        <v>0.80821917808219201</v>
      </c>
      <c r="X24" s="12">
        <v>0.88059701492537312</v>
      </c>
    </row>
    <row r="25" spans="1:24" x14ac:dyDescent="0.25">
      <c r="A25" s="9">
        <v>3.3</v>
      </c>
      <c r="B25" s="29">
        <v>37</v>
      </c>
      <c r="C25" s="29">
        <f t="shared" si="0"/>
        <v>56.999999999999986</v>
      </c>
      <c r="D25" s="12">
        <v>0.64912280701754399</v>
      </c>
      <c r="E25" s="12">
        <v>0.50684931506849296</v>
      </c>
      <c r="F25" s="12">
        <v>0.5692307692307691</v>
      </c>
      <c r="G25" s="4"/>
      <c r="H25" s="29">
        <v>44</v>
      </c>
      <c r="I25" s="29">
        <f t="shared" si="1"/>
        <v>57.000000000000036</v>
      </c>
      <c r="J25" s="12">
        <v>0.77192982456140302</v>
      </c>
      <c r="K25" s="12">
        <v>0.602739726027397</v>
      </c>
      <c r="L25" s="12">
        <v>0.67692307692307663</v>
      </c>
      <c r="M25" s="4"/>
      <c r="N25" s="29">
        <v>51</v>
      </c>
      <c r="O25" s="29">
        <f t="shared" si="4"/>
        <v>57.000000000000007</v>
      </c>
      <c r="P25" s="12">
        <v>0.89473684210526305</v>
      </c>
      <c r="Q25" s="12">
        <v>0.69863013698630105</v>
      </c>
      <c r="R25" s="12">
        <v>0.78461538461538438</v>
      </c>
      <c r="S25" s="4"/>
      <c r="T25" s="29">
        <v>59</v>
      </c>
      <c r="U25" s="29">
        <f t="shared" si="3"/>
        <v>61.000000000000021</v>
      </c>
      <c r="V25" s="12">
        <v>0.96721311475409799</v>
      </c>
      <c r="W25" s="12">
        <v>0.80821917808219201</v>
      </c>
      <c r="X25" s="12">
        <v>0.88059701492537312</v>
      </c>
    </row>
    <row r="26" spans="1:24" x14ac:dyDescent="0.25">
      <c r="A26" s="9">
        <v>3.2</v>
      </c>
      <c r="B26" s="29">
        <v>41</v>
      </c>
      <c r="C26" s="29">
        <f t="shared" si="0"/>
        <v>57.000000000000007</v>
      </c>
      <c r="D26" s="12">
        <v>0.71929824561403499</v>
      </c>
      <c r="E26" s="12">
        <v>0.56164383561643805</v>
      </c>
      <c r="F26" s="12">
        <v>0.63076923076923053</v>
      </c>
      <c r="G26" s="4"/>
      <c r="H26" s="29">
        <v>47</v>
      </c>
      <c r="I26" s="29">
        <f t="shared" si="1"/>
        <v>56.999999999999993</v>
      </c>
      <c r="J26" s="12">
        <v>0.82456140350877205</v>
      </c>
      <c r="K26" s="12">
        <v>0.64383561643835596</v>
      </c>
      <c r="L26" s="12">
        <v>0.72307692307692306</v>
      </c>
      <c r="M26" s="4"/>
      <c r="N26" s="29">
        <v>51</v>
      </c>
      <c r="O26" s="29">
        <f t="shared" si="4"/>
        <v>57.000000000000007</v>
      </c>
      <c r="P26" s="12">
        <v>0.89473684210526305</v>
      </c>
      <c r="Q26" s="12">
        <v>0.69863013698630105</v>
      </c>
      <c r="R26" s="12">
        <v>0.78461538461538438</v>
      </c>
      <c r="S26" s="4"/>
      <c r="T26" s="29">
        <v>59</v>
      </c>
      <c r="U26" s="29">
        <f t="shared" si="3"/>
        <v>61.000000000000021</v>
      </c>
      <c r="V26" s="12">
        <v>0.96721311475409799</v>
      </c>
      <c r="W26" s="12">
        <v>0.80821917808219201</v>
      </c>
      <c r="X26" s="12">
        <v>0.88059701492537312</v>
      </c>
    </row>
    <row r="27" spans="1:24" x14ac:dyDescent="0.25">
      <c r="A27" s="9">
        <v>3.1</v>
      </c>
      <c r="B27" s="29">
        <v>43</v>
      </c>
      <c r="C27" s="29">
        <f t="shared" si="0"/>
        <v>56.999999999999972</v>
      </c>
      <c r="D27" s="12">
        <v>0.75438596491228105</v>
      </c>
      <c r="E27" s="12">
        <v>0.58904109589041098</v>
      </c>
      <c r="F27" s="12">
        <v>0.66153846153846174</v>
      </c>
      <c r="G27" s="4"/>
      <c r="H27" s="29">
        <v>48</v>
      </c>
      <c r="I27" s="29">
        <f t="shared" si="1"/>
        <v>56.999999999999979</v>
      </c>
      <c r="J27" s="12">
        <v>0.84210526315789502</v>
      </c>
      <c r="K27" s="12">
        <v>0.65753424657534199</v>
      </c>
      <c r="L27" s="12">
        <v>0.73846153846153817</v>
      </c>
      <c r="M27" s="4"/>
      <c r="N27" s="29">
        <v>51</v>
      </c>
      <c r="O27" s="29">
        <f t="shared" si="4"/>
        <v>57.000000000000007</v>
      </c>
      <c r="P27" s="12">
        <v>0.89473684210526305</v>
      </c>
      <c r="Q27" s="12">
        <v>0.69863013698630105</v>
      </c>
      <c r="R27" s="12">
        <v>0.78461538461538438</v>
      </c>
      <c r="S27" s="4"/>
      <c r="T27" s="29">
        <v>60</v>
      </c>
      <c r="U27" s="29">
        <f t="shared" si="3"/>
        <v>61.000000000000007</v>
      </c>
      <c r="V27" s="12">
        <v>0.98360655737704905</v>
      </c>
      <c r="W27" s="12">
        <v>0.82191780821917804</v>
      </c>
      <c r="X27" s="12">
        <v>0.8955223880597013</v>
      </c>
    </row>
    <row r="28" spans="1:24" x14ac:dyDescent="0.25">
      <c r="A28" s="9">
        <v>3</v>
      </c>
      <c r="B28" s="29">
        <v>48</v>
      </c>
      <c r="C28" s="29">
        <f t="shared" si="0"/>
        <v>56.999999999999979</v>
      </c>
      <c r="D28" s="12">
        <v>0.84210526315789502</v>
      </c>
      <c r="E28" s="12">
        <v>0.65753424657534199</v>
      </c>
      <c r="F28" s="12">
        <v>0.73846153846153817</v>
      </c>
      <c r="G28" s="4"/>
      <c r="H28" s="29">
        <v>51</v>
      </c>
      <c r="I28" s="29">
        <f t="shared" si="1"/>
        <v>57.000000000000007</v>
      </c>
      <c r="J28" s="12">
        <v>0.89473684210526305</v>
      </c>
      <c r="K28" s="12">
        <v>0.69863013698630105</v>
      </c>
      <c r="L28" s="12">
        <v>0.78461538461538438</v>
      </c>
      <c r="M28" s="4"/>
      <c r="N28" s="29">
        <v>53</v>
      </c>
      <c r="O28" s="29">
        <f t="shared" si="4"/>
        <v>56.999999999999986</v>
      </c>
      <c r="P28" s="12">
        <v>0.929824561403509</v>
      </c>
      <c r="Q28" s="12">
        <v>0.72602739726027399</v>
      </c>
      <c r="R28" s="12">
        <v>0.81538461538461537</v>
      </c>
      <c r="S28" s="4"/>
      <c r="T28" s="29">
        <v>61</v>
      </c>
      <c r="U28" s="29">
        <f t="shared" si="3"/>
        <v>61</v>
      </c>
      <c r="V28" s="12">
        <v>1</v>
      </c>
      <c r="W28" s="12">
        <v>0.83561643835616395</v>
      </c>
      <c r="X28" s="12">
        <v>0.91044776119402959</v>
      </c>
    </row>
    <row r="29" spans="1:24" x14ac:dyDescent="0.25">
      <c r="A29" s="9">
        <v>2.9</v>
      </c>
      <c r="B29" s="29">
        <v>48</v>
      </c>
      <c r="C29" s="29">
        <f t="shared" si="0"/>
        <v>56.999999999999979</v>
      </c>
      <c r="D29" s="12">
        <v>0.84210526315789502</v>
      </c>
      <c r="E29" s="12">
        <v>0.65753424657534199</v>
      </c>
      <c r="F29" s="12">
        <v>0.73846153846153817</v>
      </c>
      <c r="G29" s="4"/>
      <c r="H29" s="29">
        <v>51</v>
      </c>
      <c r="I29" s="29">
        <f t="shared" si="1"/>
        <v>57.000000000000007</v>
      </c>
      <c r="J29" s="12">
        <v>0.89473684210526305</v>
      </c>
      <c r="K29" s="12">
        <v>0.69863013698630105</v>
      </c>
      <c r="L29" s="12">
        <v>0.78461538461538438</v>
      </c>
      <c r="M29" s="4"/>
      <c r="N29" s="29">
        <v>53</v>
      </c>
      <c r="O29" s="29">
        <f t="shared" si="4"/>
        <v>56.999999999999986</v>
      </c>
      <c r="P29" s="12">
        <v>0.929824561403509</v>
      </c>
      <c r="Q29" s="12">
        <v>0.72602739726027399</v>
      </c>
      <c r="R29" s="12">
        <v>0.81538461538461537</v>
      </c>
      <c r="S29" s="4"/>
      <c r="T29" s="29">
        <v>61</v>
      </c>
      <c r="U29" s="29">
        <f t="shared" si="3"/>
        <v>61</v>
      </c>
      <c r="V29" s="12">
        <v>1</v>
      </c>
      <c r="W29" s="12">
        <v>0.83561643835616395</v>
      </c>
      <c r="X29" s="12">
        <v>0.91044776119402959</v>
      </c>
    </row>
    <row r="30" spans="1:24" x14ac:dyDescent="0.25">
      <c r="A30" s="9">
        <v>2.8</v>
      </c>
      <c r="B30" s="29">
        <v>48</v>
      </c>
      <c r="C30" s="29">
        <f t="shared" si="0"/>
        <v>56.999999999999979</v>
      </c>
      <c r="D30" s="12">
        <v>0.84210526315789502</v>
      </c>
      <c r="E30" s="12">
        <v>0.65753424657534199</v>
      </c>
      <c r="F30" s="12">
        <v>0.73846153846153817</v>
      </c>
      <c r="G30" s="4"/>
      <c r="H30" s="29">
        <v>51</v>
      </c>
      <c r="I30" s="29">
        <f t="shared" si="1"/>
        <v>57.000000000000007</v>
      </c>
      <c r="J30" s="12">
        <v>0.89473684210526305</v>
      </c>
      <c r="K30" s="12">
        <v>0.69863013698630105</v>
      </c>
      <c r="L30" s="12">
        <v>0.78461538461538438</v>
      </c>
      <c r="M30" s="4"/>
      <c r="N30" s="29">
        <v>53</v>
      </c>
      <c r="O30" s="29">
        <f t="shared" si="4"/>
        <v>56.999999999999986</v>
      </c>
      <c r="P30" s="12">
        <v>0.929824561403509</v>
      </c>
      <c r="Q30" s="12">
        <v>0.72602739726027399</v>
      </c>
      <c r="R30" s="12">
        <v>0.81538461538461537</v>
      </c>
      <c r="S30" s="4"/>
      <c r="T30" s="29">
        <v>61</v>
      </c>
      <c r="U30" s="29">
        <f t="shared" si="3"/>
        <v>61</v>
      </c>
      <c r="V30" s="12">
        <v>1</v>
      </c>
      <c r="W30" s="12">
        <v>0.83561643835616395</v>
      </c>
      <c r="X30" s="12">
        <v>0.91044776119402959</v>
      </c>
    </row>
    <row r="31" spans="1:24" x14ac:dyDescent="0.25">
      <c r="A31" s="9">
        <v>2.7</v>
      </c>
      <c r="B31" s="29">
        <v>48</v>
      </c>
      <c r="C31" s="29">
        <f t="shared" si="0"/>
        <v>56.999999999999979</v>
      </c>
      <c r="D31" s="12">
        <v>0.84210526315789502</v>
      </c>
      <c r="E31" s="12">
        <v>0.65753424657534199</v>
      </c>
      <c r="F31" s="12">
        <v>0.73846153846153817</v>
      </c>
      <c r="G31" s="4"/>
      <c r="H31" s="29">
        <v>51</v>
      </c>
      <c r="I31" s="29">
        <f t="shared" si="1"/>
        <v>57.000000000000007</v>
      </c>
      <c r="J31" s="12">
        <v>0.89473684210526305</v>
      </c>
      <c r="K31" s="12">
        <v>0.69863013698630105</v>
      </c>
      <c r="L31" s="12">
        <v>0.78461538461538438</v>
      </c>
      <c r="M31" s="4"/>
      <c r="N31" s="29">
        <v>53</v>
      </c>
      <c r="O31" s="29">
        <f t="shared" si="4"/>
        <v>56.999999999999986</v>
      </c>
      <c r="P31" s="12">
        <v>0.929824561403509</v>
      </c>
      <c r="Q31" s="12">
        <v>0.72602739726027399</v>
      </c>
      <c r="R31" s="12">
        <v>0.81538461538461537</v>
      </c>
      <c r="S31" s="4"/>
      <c r="T31" s="29">
        <v>61</v>
      </c>
      <c r="U31" s="29">
        <f t="shared" si="3"/>
        <v>61</v>
      </c>
      <c r="V31" s="12">
        <v>1</v>
      </c>
      <c r="W31" s="12">
        <v>0.83561643835616395</v>
      </c>
      <c r="X31" s="12">
        <v>0.91044776119402959</v>
      </c>
    </row>
    <row r="32" spans="1:24" x14ac:dyDescent="0.25">
      <c r="A32" s="9">
        <v>2.6</v>
      </c>
      <c r="B32" s="29">
        <v>48</v>
      </c>
      <c r="C32" s="29">
        <f t="shared" si="0"/>
        <v>56.999999999999979</v>
      </c>
      <c r="D32" s="12">
        <v>0.84210526315789502</v>
      </c>
      <c r="E32" s="12">
        <v>0.65753424657534199</v>
      </c>
      <c r="F32" s="12">
        <v>0.73846153846153817</v>
      </c>
      <c r="G32" s="4"/>
      <c r="H32" s="29">
        <v>51</v>
      </c>
      <c r="I32" s="29">
        <f t="shared" si="1"/>
        <v>57.000000000000007</v>
      </c>
      <c r="J32" s="12">
        <v>0.89473684210526305</v>
      </c>
      <c r="K32" s="12">
        <v>0.69863013698630105</v>
      </c>
      <c r="L32" s="12">
        <v>0.78461538461538438</v>
      </c>
      <c r="M32" s="4"/>
      <c r="N32" s="29">
        <v>53</v>
      </c>
      <c r="O32" s="29">
        <f t="shared" si="4"/>
        <v>56.999999999999986</v>
      </c>
      <c r="P32" s="12">
        <v>0.929824561403509</v>
      </c>
      <c r="Q32" s="12">
        <v>0.72602739726027399</v>
      </c>
      <c r="R32" s="12">
        <v>0.81538461538461537</v>
      </c>
      <c r="S32" s="4"/>
      <c r="T32" s="29">
        <v>61</v>
      </c>
      <c r="U32" s="29">
        <f t="shared" si="3"/>
        <v>61</v>
      </c>
      <c r="V32" s="12">
        <v>1</v>
      </c>
      <c r="W32" s="12">
        <v>0.83561643835616395</v>
      </c>
      <c r="X32" s="12">
        <v>0.91044776119402959</v>
      </c>
    </row>
    <row r="33" spans="1:24" x14ac:dyDescent="0.25">
      <c r="A33" s="9">
        <v>2.5</v>
      </c>
      <c r="B33" s="29">
        <v>48</v>
      </c>
      <c r="C33" s="29">
        <f t="shared" si="0"/>
        <v>56.999999999999979</v>
      </c>
      <c r="D33" s="12">
        <v>0.84210526315789502</v>
      </c>
      <c r="E33" s="12">
        <v>0.65753424657534199</v>
      </c>
      <c r="F33" s="12">
        <v>0.73846153846153817</v>
      </c>
      <c r="G33" s="4"/>
      <c r="H33" s="29">
        <v>51</v>
      </c>
      <c r="I33" s="29">
        <f t="shared" si="1"/>
        <v>57.000000000000007</v>
      </c>
      <c r="J33" s="12">
        <v>0.89473684210526305</v>
      </c>
      <c r="K33" s="12">
        <v>0.69863013698630105</v>
      </c>
      <c r="L33" s="12">
        <v>0.78461538461538438</v>
      </c>
      <c r="M33" s="4"/>
      <c r="N33" s="29">
        <v>53</v>
      </c>
      <c r="O33" s="29">
        <f t="shared" si="4"/>
        <v>56.999999999999986</v>
      </c>
      <c r="P33" s="12">
        <v>0.929824561403509</v>
      </c>
      <c r="Q33" s="12">
        <v>0.72602739726027399</v>
      </c>
      <c r="R33" s="12">
        <v>0.81538461538461537</v>
      </c>
      <c r="S33" s="4"/>
      <c r="T33" s="29">
        <v>61</v>
      </c>
      <c r="U33" s="29">
        <f t="shared" si="3"/>
        <v>61</v>
      </c>
      <c r="V33" s="12">
        <v>1</v>
      </c>
      <c r="W33" s="12">
        <v>0.83561643835616395</v>
      </c>
      <c r="X33" s="12">
        <v>0.91044776119402959</v>
      </c>
    </row>
    <row r="34" spans="1:24" x14ac:dyDescent="0.25">
      <c r="A34" s="9">
        <v>2.4</v>
      </c>
      <c r="B34" s="29">
        <v>48</v>
      </c>
      <c r="C34" s="29">
        <f t="shared" si="0"/>
        <v>56.999999999999979</v>
      </c>
      <c r="D34" s="12">
        <v>0.84210526315789502</v>
      </c>
      <c r="E34" s="12">
        <v>0.65753424657534199</v>
      </c>
      <c r="F34" s="12">
        <v>0.73846153846153817</v>
      </c>
      <c r="G34" s="4"/>
      <c r="H34" s="29">
        <v>51</v>
      </c>
      <c r="I34" s="29">
        <f t="shared" si="1"/>
        <v>57.000000000000007</v>
      </c>
      <c r="J34" s="12">
        <v>0.89473684210526305</v>
      </c>
      <c r="K34" s="12">
        <v>0.69863013698630105</v>
      </c>
      <c r="L34" s="12">
        <v>0.78461538461538438</v>
      </c>
      <c r="M34" s="4"/>
      <c r="N34" s="29">
        <v>53</v>
      </c>
      <c r="O34" s="29">
        <f t="shared" si="4"/>
        <v>56.999999999999986</v>
      </c>
      <c r="P34" s="12">
        <v>0.929824561403509</v>
      </c>
      <c r="Q34" s="12">
        <v>0.72602739726027399</v>
      </c>
      <c r="R34" s="12">
        <v>0.81538461538461537</v>
      </c>
      <c r="S34" s="4"/>
      <c r="T34" s="29">
        <v>61</v>
      </c>
      <c r="U34" s="29">
        <f t="shared" si="3"/>
        <v>61</v>
      </c>
      <c r="V34" s="12">
        <v>1</v>
      </c>
      <c r="W34" s="12">
        <v>0.83561643835616395</v>
      </c>
      <c r="X34" s="12">
        <v>0.91044776119402959</v>
      </c>
    </row>
    <row r="35" spans="1:24" x14ac:dyDescent="0.25">
      <c r="A35" s="9">
        <v>2.2999999999999998</v>
      </c>
      <c r="B35" s="29">
        <v>48</v>
      </c>
      <c r="C35" s="29">
        <f t="shared" si="0"/>
        <v>56.999999999999979</v>
      </c>
      <c r="D35" s="12">
        <v>0.84210526315789502</v>
      </c>
      <c r="E35" s="12">
        <v>0.65753424657534199</v>
      </c>
      <c r="F35" s="12">
        <v>0.73846153846153817</v>
      </c>
      <c r="G35" s="4"/>
      <c r="H35" s="29">
        <v>51</v>
      </c>
      <c r="I35" s="29">
        <f t="shared" si="1"/>
        <v>57.000000000000007</v>
      </c>
      <c r="J35" s="12">
        <v>0.89473684210526305</v>
      </c>
      <c r="K35" s="12">
        <v>0.69863013698630105</v>
      </c>
      <c r="L35" s="12">
        <v>0.78461538461538438</v>
      </c>
      <c r="M35" s="4"/>
      <c r="N35" s="29">
        <v>53</v>
      </c>
      <c r="O35" s="29">
        <f t="shared" si="4"/>
        <v>56.999999999999986</v>
      </c>
      <c r="P35" s="12">
        <v>0.929824561403509</v>
      </c>
      <c r="Q35" s="12">
        <v>0.72602739726027399</v>
      </c>
      <c r="R35" s="12">
        <v>0.81538461538461537</v>
      </c>
      <c r="S35" s="4"/>
      <c r="T35" s="29">
        <v>61</v>
      </c>
      <c r="U35" s="29">
        <f t="shared" si="3"/>
        <v>61</v>
      </c>
      <c r="V35" s="12">
        <v>1</v>
      </c>
      <c r="W35" s="12">
        <v>0.83561643835616395</v>
      </c>
      <c r="X35" s="12">
        <v>0.91044776119402959</v>
      </c>
    </row>
    <row r="36" spans="1:24" x14ac:dyDescent="0.25">
      <c r="A36" s="9">
        <v>2.2000000000000002</v>
      </c>
      <c r="B36" s="29">
        <v>48</v>
      </c>
      <c r="C36" s="29">
        <f t="shared" si="0"/>
        <v>56.999999999999979</v>
      </c>
      <c r="D36" s="12">
        <v>0.84210526315789502</v>
      </c>
      <c r="E36" s="12">
        <v>0.65753424657534199</v>
      </c>
      <c r="F36" s="12">
        <v>0.73846153846153817</v>
      </c>
      <c r="G36" s="4"/>
      <c r="H36" s="29">
        <v>51</v>
      </c>
      <c r="I36" s="29">
        <f t="shared" si="1"/>
        <v>57.000000000000007</v>
      </c>
      <c r="J36" s="12">
        <v>0.89473684210526305</v>
      </c>
      <c r="K36" s="12">
        <v>0.69863013698630105</v>
      </c>
      <c r="L36" s="12">
        <v>0.78461538461538438</v>
      </c>
      <c r="M36" s="4"/>
      <c r="N36" s="29">
        <v>53</v>
      </c>
      <c r="O36" s="29">
        <f t="shared" si="4"/>
        <v>56.999999999999986</v>
      </c>
      <c r="P36" s="12">
        <v>0.929824561403509</v>
      </c>
      <c r="Q36" s="12">
        <v>0.72602739726027399</v>
      </c>
      <c r="R36" s="12">
        <v>0.81538461538461537</v>
      </c>
      <c r="S36" s="4"/>
      <c r="T36" s="29">
        <v>61</v>
      </c>
      <c r="U36" s="29">
        <f t="shared" si="3"/>
        <v>61</v>
      </c>
      <c r="V36" s="12">
        <v>1</v>
      </c>
      <c r="W36" s="12">
        <v>0.83561643835616395</v>
      </c>
      <c r="X36" s="12">
        <v>0.91044776119402959</v>
      </c>
    </row>
    <row r="37" spans="1:24" x14ac:dyDescent="0.25">
      <c r="A37" s="9">
        <v>2.1</v>
      </c>
      <c r="B37" s="29">
        <v>48</v>
      </c>
      <c r="C37" s="29">
        <f t="shared" si="0"/>
        <v>56.999999999999979</v>
      </c>
      <c r="D37" s="12">
        <v>0.84210526315789502</v>
      </c>
      <c r="E37" s="12">
        <v>0.65753424657534199</v>
      </c>
      <c r="F37" s="12">
        <v>0.73846153846153817</v>
      </c>
      <c r="G37" s="4"/>
      <c r="H37" s="29">
        <v>51</v>
      </c>
      <c r="I37" s="29">
        <f t="shared" si="1"/>
        <v>57.000000000000007</v>
      </c>
      <c r="J37" s="12">
        <v>0.89473684210526305</v>
      </c>
      <c r="K37" s="12">
        <v>0.69863013698630105</v>
      </c>
      <c r="L37" s="12">
        <v>0.78461538461538438</v>
      </c>
      <c r="M37" s="4"/>
      <c r="N37" s="29">
        <v>53</v>
      </c>
      <c r="O37" s="29">
        <f t="shared" si="4"/>
        <v>56.999999999999986</v>
      </c>
      <c r="P37" s="12">
        <v>0.929824561403509</v>
      </c>
      <c r="Q37" s="12">
        <v>0.72602739726027399</v>
      </c>
      <c r="R37" s="12">
        <v>0.81538461538461537</v>
      </c>
      <c r="S37" s="4"/>
      <c r="T37" s="29">
        <v>61</v>
      </c>
      <c r="U37" s="29">
        <f t="shared" si="3"/>
        <v>61</v>
      </c>
      <c r="V37" s="12">
        <v>1</v>
      </c>
      <c r="W37" s="12">
        <v>0.83561643835616395</v>
      </c>
      <c r="X37" s="12">
        <v>0.91044776119402959</v>
      </c>
    </row>
    <row r="38" spans="1:24" ht="15.75" thickBot="1" x14ac:dyDescent="0.3">
      <c r="A38" s="13">
        <v>2</v>
      </c>
      <c r="B38" s="30">
        <v>48</v>
      </c>
      <c r="C38" s="30">
        <f t="shared" si="0"/>
        <v>56.999999999999979</v>
      </c>
      <c r="D38" s="15">
        <v>0.84210526315789502</v>
      </c>
      <c r="E38" s="15">
        <v>0.65753424657534199</v>
      </c>
      <c r="F38" s="15">
        <v>0.73846153846153817</v>
      </c>
      <c r="G38" s="14"/>
      <c r="H38" s="30">
        <v>51</v>
      </c>
      <c r="I38" s="30">
        <f t="shared" si="1"/>
        <v>57.000000000000007</v>
      </c>
      <c r="J38" s="15">
        <v>0.89473684210526305</v>
      </c>
      <c r="K38" s="15">
        <v>0.69863013698630105</v>
      </c>
      <c r="L38" s="15">
        <v>0.78461538461538438</v>
      </c>
      <c r="M38" s="14"/>
      <c r="N38" s="30">
        <v>53</v>
      </c>
      <c r="O38" s="30">
        <f t="shared" si="4"/>
        <v>56.999999999999986</v>
      </c>
      <c r="P38" s="15">
        <v>0.929824561403509</v>
      </c>
      <c r="Q38" s="15">
        <v>0.72602739726027399</v>
      </c>
      <c r="R38" s="15">
        <v>0.81538461538461537</v>
      </c>
      <c r="S38" s="14"/>
      <c r="T38" s="30">
        <v>61</v>
      </c>
      <c r="U38" s="30">
        <f t="shared" si="3"/>
        <v>61</v>
      </c>
      <c r="V38" s="15">
        <v>1</v>
      </c>
      <c r="W38" s="15">
        <v>0.83561643835616395</v>
      </c>
      <c r="X38" s="15">
        <v>0.91044776119402959</v>
      </c>
    </row>
    <row r="39" spans="1:24" x14ac:dyDescent="0.25">
      <c r="A39" s="4"/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</row>
    <row r="40" spans="1:24" s="32" customFormat="1" ht="18" x14ac:dyDescent="0.25">
      <c r="A40" s="29" t="s">
        <v>11</v>
      </c>
      <c r="B40" s="29"/>
      <c r="C40" s="29"/>
      <c r="D40" s="29"/>
      <c r="E40" s="29"/>
      <c r="F40" s="29"/>
      <c r="G40" s="29"/>
      <c r="H40" s="29"/>
      <c r="I40" s="29"/>
      <c r="J40" s="29"/>
      <c r="K40" s="29"/>
      <c r="L40" s="29"/>
      <c r="M40" s="29"/>
      <c r="N40" s="29"/>
      <c r="O40" s="29"/>
      <c r="P40" s="29"/>
      <c r="Q40" s="31"/>
      <c r="R40" s="31"/>
      <c r="S40" s="31"/>
      <c r="T40" s="31"/>
      <c r="U40" s="31"/>
    </row>
    <row r="41" spans="1:24" s="32" customFormat="1" ht="18" x14ac:dyDescent="0.25">
      <c r="A41" s="29" t="s">
        <v>12</v>
      </c>
      <c r="B41" s="29"/>
      <c r="C41" s="29"/>
      <c r="D41" s="29"/>
      <c r="E41" s="29"/>
      <c r="F41" s="29"/>
      <c r="G41" s="29"/>
      <c r="H41" s="29"/>
      <c r="I41" s="29"/>
      <c r="J41" s="29"/>
      <c r="K41" s="29"/>
      <c r="L41" s="29"/>
      <c r="M41" s="29"/>
      <c r="N41" s="29"/>
      <c r="O41" s="29"/>
      <c r="P41" s="29"/>
      <c r="Q41" s="31"/>
      <c r="R41" s="31"/>
      <c r="S41" s="31"/>
      <c r="T41" s="31"/>
      <c r="U41" s="31"/>
    </row>
    <row r="42" spans="1:24" ht="48.75" customHeight="1" x14ac:dyDescent="0.25">
      <c r="A42" s="21" t="s">
        <v>13</v>
      </c>
      <c r="B42" s="21"/>
      <c r="C42" s="21"/>
      <c r="D42" s="21"/>
      <c r="E42" s="21"/>
      <c r="F42" s="21"/>
      <c r="G42" s="21"/>
      <c r="H42" s="21"/>
      <c r="I42" s="21"/>
      <c r="J42" s="21"/>
      <c r="K42" s="21"/>
      <c r="L42" s="21"/>
      <c r="M42" s="21"/>
      <c r="N42" s="21"/>
      <c r="O42" s="16"/>
    </row>
  </sheetData>
  <mergeCells count="8">
    <mergeCell ref="A42:N42"/>
    <mergeCell ref="A1:Q1"/>
    <mergeCell ref="A2:V2"/>
    <mergeCell ref="B3:F3"/>
    <mergeCell ref="H3:L3"/>
    <mergeCell ref="N3:R3"/>
    <mergeCell ref="T3:X3"/>
    <mergeCell ref="A3:A4"/>
  </mergeCells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WAS_count_summary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 Wu</dc:creator>
  <cp:lastModifiedBy>Si Wu</cp:lastModifiedBy>
  <cp:lastPrinted>2016-09-07T13:53:22Z</cp:lastPrinted>
  <dcterms:created xsi:type="dcterms:W3CDTF">2016-07-18T15:36:11Z</dcterms:created>
  <dcterms:modified xsi:type="dcterms:W3CDTF">2016-09-08T18:26:01Z</dcterms:modified>
</cp:coreProperties>
</file>